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andy\Downloads\"/>
    </mc:Choice>
  </mc:AlternateContent>
  <xr:revisionPtr revIDLastSave="0" documentId="8_{FBB3740B-D49A-47E1-A8D5-5381DE5A7974}" xr6:coauthVersionLast="47" xr6:coauthVersionMax="47" xr10:uidLastSave="{00000000-0000-0000-0000-000000000000}"/>
  <bookViews>
    <workbookView xWindow="-110" yWindow="-110" windowWidth="19420" windowHeight="10300" xr2:uid="{5247FDEF-E860-4BDE-868D-945B7000F46F}"/>
  </bookViews>
  <sheets>
    <sheet name="review_588597_screen_csv_202504" sheetId="1" r:id="rId1"/>
  </sheets>
  <definedNames>
    <definedName name="_xlnm._FilterDatabase" localSheetId="0" hidden="1">review_588597_screen_csv_202504!$A$1:$G$52</definedName>
  </definedNames>
  <calcPr calcId="0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2" i="1"/>
</calcChain>
</file>

<file path=xl/sharedStrings.xml><?xml version="1.0" encoding="utf-8"?>
<sst xmlns="http://schemas.openxmlformats.org/spreadsheetml/2006/main" count="160" uniqueCount="113">
  <si>
    <t>Title</t>
  </si>
  <si>
    <t>Published Year</t>
  </si>
  <si>
    <t>Study</t>
  </si>
  <si>
    <t>Clinical Characteristics and Stage at Presentation of Glaucoma Patients in Sub-Saharan Africa.</t>
  </si>
  <si>
    <t>Olawoye 2022</t>
  </si>
  <si>
    <t>Prevalence and clinical profile of glaucoma patients in rural Nigeria-A hospital based study.</t>
  </si>
  <si>
    <t>Ezinne 2021</t>
  </si>
  <si>
    <t>Clinical and sociodemographic characteristics of glaucoma patients at a tertiary referral facility in Zimbabwe.</t>
  </si>
  <si>
    <t>Kyei 2021</t>
  </si>
  <si>
    <t>Prevalence and associated risk factors of symptomatic dry eye in Ghana: A cross-sectional population-based study.</t>
  </si>
  <si>
    <t>Kobia-Acquah 2021</t>
  </si>
  <si>
    <t>Differences in clinical presentation of primary open-angle glaucoma between African and European populations.</t>
  </si>
  <si>
    <t>Glaucoma in southwest Nigeria: clinical presentation, family history and perceptions.</t>
  </si>
  <si>
    <t>Adekoya 2014</t>
  </si>
  <si>
    <t>Epidemiology and clinical presentation of glaucoma in a referral facility in Ghana: Any lessons for public health intervention?</t>
  </si>
  <si>
    <t>Performance of Polygenic Risk Scores for Primary Open-Angle Glaucoma in Populations of African Descent.</t>
  </si>
  <si>
    <t>Chang-Wolf 2025</t>
  </si>
  <si>
    <t>Profile of primary childhood glaucoma at a child eye health tertiary facility in Malawi.</t>
  </si>
  <si>
    <t>Mdala 2022</t>
  </si>
  <si>
    <t>The clinical characteristics of patients with glaucoma presenting to Botswana healthcare facilities: an observational study.</t>
  </si>
  <si>
    <t>Jackson 2014</t>
  </si>
  <si>
    <t>Childhood glaucoma profile in a tertiary centre in Egypt according to the childhood glaucoma research network classification.</t>
  </si>
  <si>
    <t>ElSayed 2023</t>
  </si>
  <si>
    <t>The Impact of Simulation-Based Trabeculectomy Training on Resident Core Surgical Skill Competency.</t>
  </si>
  <si>
    <t>Annoh 2023</t>
  </si>
  <si>
    <t>Factors associated with depression and anxiety among glaucoma patients in a tertiary hospital South-East Nigeria.</t>
  </si>
  <si>
    <t>Onwubiko 2020</t>
  </si>
  <si>
    <t>Pseudoexfoliation syndrome in Congolese patients.</t>
  </si>
  <si>
    <t>Patients' Acceptance of Glaucoma Therapy in Sub-Saharan Africa.</t>
  </si>
  <si>
    <t>Olawoye 2024</t>
  </si>
  <si>
    <t>Characteristics of patients who dropout from a glaucoma clinic.</t>
  </si>
  <si>
    <t>Ashaye 2008</t>
  </si>
  <si>
    <t>Risk of major myopia-associated non-communicable ocular health disorders in Ghana.</t>
  </si>
  <si>
    <t>Kyei 2024</t>
  </si>
  <si>
    <t>Clinical Characteristics of Behcet's Disease in 453 Egyptian Patients Suffering from Uveitis with Gender Comparison.</t>
  </si>
  <si>
    <t>Elshahaly 2020</t>
  </si>
  <si>
    <t>[Clinical aspects and course of Adamantiades-BehÃ§et disease in Tunisia: a report on 41 cases (author's transl)].</t>
  </si>
  <si>
    <t>Daghfous 1980</t>
  </si>
  <si>
    <t>Nigeria normative data for defining glaucoma in prevalence surveys.</t>
  </si>
  <si>
    <t>Kyari 2015</t>
  </si>
  <si>
    <t>Presumed hereditary retinal degenerations: Ibadan experience.</t>
  </si>
  <si>
    <t>Ashaye 2005</t>
  </si>
  <si>
    <t>Comparison of primary open angle glaucoma patients in rural and urban Ghana.</t>
  </si>
  <si>
    <t>Francis 2014</t>
  </si>
  <si>
    <t>Is angle closure glaucoma a problem in Nigeria?</t>
  </si>
  <si>
    <t>Olawoye 2014</t>
  </si>
  <si>
    <t>Differentiating stages of functional vision loss from glaucoma using the Disc Damage Likelihood Scale and cup:disc ratio.</t>
  </si>
  <si>
    <t>Philippin 2024</t>
  </si>
  <si>
    <t>Risk factors for open-angle glaucoma: a case-control study.</t>
  </si>
  <si>
    <t>Kaimbo 2001</t>
  </si>
  <si>
    <t>Assessment of eye drop instillation techniques among patients with primary open angle glaucoma in a Nigerian tertiary hospital.</t>
  </si>
  <si>
    <t>Sam-Oyerinde 2022</t>
  </si>
  <si>
    <t>[Detection of primary open-angle glaucoma at the National University Hospital Cotonou, Benin].</t>
  </si>
  <si>
    <t>Yehouessi 2009</t>
  </si>
  <si>
    <t>Determinants of blindness from glaucoma among patients receiving treatment: a retrospective cohort study in Enugu, Nigeria.</t>
  </si>
  <si>
    <t>Nwazulu 2025</t>
  </si>
  <si>
    <t>Blindness and visual impairment in Remo, Ogun State, Nigeria: a hospital-based study.</t>
  </si>
  <si>
    <t>Otulana 2012</t>
  </si>
  <si>
    <t>Visual disability in newly diagnosed primary open angle glaucoma (POAG) patients in a tertiary hospital in Nigeria.</t>
  </si>
  <si>
    <t>Awoyesuku 2012</t>
  </si>
  <si>
    <t>[Intraocular pressure in the Benin: screening for primary open-angle glaucoma].</t>
  </si>
  <si>
    <t>Tchabi 2005</t>
  </si>
  <si>
    <t>Risk factors for open-angle glaucoma in 260 black subjects in Congo.</t>
  </si>
  <si>
    <t>[Congenital glaucoma (apropos of 58 cases)].</t>
  </si>
  <si>
    <t>Seye 1994</t>
  </si>
  <si>
    <t>Prevalence and causes of visual impairment in diabetic patients in Tunisia, North Africa</t>
  </si>
  <si>
    <t>Kahloun 2014</t>
  </si>
  <si>
    <t>Rhino-Orbital-Cerebral Mucormycosis in a Young Diabetic Patient with COVID-19 in Ethiopia: A Case Report</t>
  </si>
  <si>
    <t>Alemayehu 2022</t>
  </si>
  <si>
    <t>Heritage characteristics reported by a group of African-Americans who exhibit the pigment dispersion syndrome: A case-control study</t>
  </si>
  <si>
    <t>Roberts 2000</t>
  </si>
  <si>
    <t>Demographic and clinical characteristics of patients with glaucoma in a tertiary eye facility in Ghana</t>
  </si>
  <si>
    <t>Nelson-Ayifah 2020</t>
  </si>
  <si>
    <t>Reason for exclusion (For excluded studies)</t>
  </si>
  <si>
    <t>Different study setting</t>
  </si>
  <si>
    <t>Different study outcome</t>
  </si>
  <si>
    <t>Full-text unavailable</t>
  </si>
  <si>
    <t>Different study design</t>
  </si>
  <si>
    <t>Point of exclusion (For excluded studies)</t>
  </si>
  <si>
    <t>Prevalence of glaucoma in an eye clinic in Ghana</t>
  </si>
  <si>
    <t>Glaucoma Subtypes in Ethiopian Clinic Patients</t>
  </si>
  <si>
    <t>Clinical Profile of Primary Open-angle Glaucoma Patients at an Eye Center in Nigeria</t>
  </si>
  <si>
    <t>Clinical Characteristics of Patients Newly Diagnosed with Primary Open Angle Glaucoma at the Yaoundé Central Hospital-Cameroon</t>
  </si>
  <si>
    <t>Glaucoma in Zulus: a population-based cross-sectional survey in a rural district in South Africa</t>
  </si>
  <si>
    <t>Prevalence and Types of Glaucoma Among an Indigenous
African Population in Southwestern Nigeria</t>
  </si>
  <si>
    <t>Temba Glaucoma Study: A Population based Cross-sectional Survey in Urban South Africa</t>
  </si>
  <si>
    <t>A Population-based survey of the prevalence and types of glaucoma in Nigeria: results from the Nigeria National Blindness and Visual Impairment Survey</t>
  </si>
  <si>
    <t>Prevalence of glaucoma in an urban west africa population</t>
  </si>
  <si>
    <t>Prevalence of Glaucoma in a Rural East African Population</t>
  </si>
  <si>
    <t>The prevalence of glaucoma in an onchoendemic community in South-Eastern Nigeria</t>
  </si>
  <si>
    <t>Prevalence of glaucoma in an African population</t>
  </si>
  <si>
    <t>Glaucoma features in an east African population: A 6-year cohort study of older adults in Nakuru, Kenya.</t>
  </si>
  <si>
    <t>Bentum 2013</t>
  </si>
  <si>
    <t>Tenkir 2013</t>
  </si>
  <si>
    <t>Ezinne 2023</t>
  </si>
  <si>
    <t>Dohvoma 2020</t>
  </si>
  <si>
    <t>Rotchford 2002</t>
  </si>
  <si>
    <t>Ashaye 2013</t>
  </si>
  <si>
    <t>Rotchford 2003</t>
  </si>
  <si>
    <t>Budenz 2013</t>
  </si>
  <si>
    <t>Buhrmann 2000</t>
  </si>
  <si>
    <t>Ekwerekwu 2002</t>
  </si>
  <si>
    <t>Ntim-Amponsah 2004</t>
  </si>
  <si>
    <t>Bastawrous 2019</t>
  </si>
  <si>
    <t>Included</t>
  </si>
  <si>
    <t>Eballé AO 2008</t>
  </si>
  <si>
    <t>Irrelevant</t>
  </si>
  <si>
    <t>Included/Excluded</t>
  </si>
  <si>
    <t>Number</t>
  </si>
  <si>
    <t>Kaimbo Wa Kaimbo 2012</t>
  </si>
  <si>
    <t>Kaimbo Wa Kaimbo 1997</t>
  </si>
  <si>
    <t>Bonnemaijer 2021</t>
  </si>
  <si>
    <t>[Clinical and epidemiological characteristics of chronic open angle glaucoma at a Yaounde Hospital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1"/>
      <name val="Apto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8" fillId="0" borderId="0" xfId="0" applyFont="1"/>
    <xf numFmtId="0" fontId="19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CF7D5-C9F5-4132-9ED8-B24F5E26412D}">
  <dimension ref="A1:G52"/>
  <sheetViews>
    <sheetView tabSelected="1" workbookViewId="0">
      <selection activeCell="G5" sqref="G5"/>
    </sheetView>
  </sheetViews>
  <sheetFormatPr defaultRowHeight="14.5" x14ac:dyDescent="0.35"/>
  <cols>
    <col min="1" max="1" width="8.7265625" style="4"/>
    <col min="2" max="2" width="123.81640625" bestFit="1" customWidth="1"/>
    <col min="3" max="3" width="22.36328125" bestFit="1" customWidth="1"/>
    <col min="4" max="4" width="12.7265625" bestFit="1" customWidth="1"/>
    <col min="6" max="6" width="39.36328125" style="4" bestFit="1" customWidth="1"/>
    <col min="7" max="7" width="42.08984375" bestFit="1" customWidth="1"/>
  </cols>
  <sheetData>
    <row r="1" spans="1:7" x14ac:dyDescent="0.35">
      <c r="A1" s="4" t="s">
        <v>108</v>
      </c>
      <c r="B1" t="s">
        <v>0</v>
      </c>
      <c r="C1" t="s">
        <v>2</v>
      </c>
      <c r="D1" t="s">
        <v>1</v>
      </c>
      <c r="E1" s="4" t="s">
        <v>107</v>
      </c>
      <c r="F1" s="4" t="s">
        <v>78</v>
      </c>
      <c r="G1" t="s">
        <v>73</v>
      </c>
    </row>
    <row r="2" spans="1:7" x14ac:dyDescent="0.35">
      <c r="A2" s="4">
        <v>1</v>
      </c>
      <c r="B2" t="s">
        <v>3</v>
      </c>
      <c r="C2" t="s">
        <v>4</v>
      </c>
      <c r="D2">
        <v>2022</v>
      </c>
      <c r="E2" t="str">
        <f>IF(G2="Included", "Included", "Excluded")</f>
        <v>Excluded</v>
      </c>
      <c r="F2" s="4" t="str">
        <f>IF(G2="Irrelevant", "Ti/Ab screening", IF(G2="Included","-", "Full-text screening"))</f>
        <v>Full-text screening</v>
      </c>
      <c r="G2" t="s">
        <v>74</v>
      </c>
    </row>
    <row r="3" spans="1:7" x14ac:dyDescent="0.35">
      <c r="A3" s="4">
        <v>2</v>
      </c>
      <c r="B3" t="s">
        <v>5</v>
      </c>
      <c r="C3" t="s">
        <v>6</v>
      </c>
      <c r="D3">
        <v>2021</v>
      </c>
      <c r="E3" s="4" t="str">
        <f>IF(G3="Included", "Included", "Excluded")</f>
        <v>Excluded</v>
      </c>
      <c r="F3" s="4" t="str">
        <f t="shared" ref="F3:F52" si="0">IF(G3="Irrelevant", "Ti/Ab screening", IF(G3="Included","-", "Full-text screening"))</f>
        <v>Full-text screening</v>
      </c>
      <c r="G3" t="s">
        <v>74</v>
      </c>
    </row>
    <row r="4" spans="1:7" x14ac:dyDescent="0.35">
      <c r="A4" s="4">
        <v>3</v>
      </c>
      <c r="B4" t="s">
        <v>7</v>
      </c>
      <c r="C4" t="s">
        <v>8</v>
      </c>
      <c r="D4">
        <v>2021</v>
      </c>
      <c r="E4" s="4" t="str">
        <f>IF(G4="Included", "Included", "Excluded")</f>
        <v>Excluded</v>
      </c>
      <c r="F4" s="4" t="str">
        <f t="shared" si="0"/>
        <v>Full-text screening</v>
      </c>
      <c r="G4" t="s">
        <v>74</v>
      </c>
    </row>
    <row r="5" spans="1:7" x14ac:dyDescent="0.35">
      <c r="A5" s="4">
        <v>4</v>
      </c>
      <c r="B5" t="s">
        <v>9</v>
      </c>
      <c r="C5" t="s">
        <v>10</v>
      </c>
      <c r="D5">
        <v>2021</v>
      </c>
      <c r="E5" s="4" t="str">
        <f>IF(G5="Included", "Included", "Excluded")</f>
        <v>Excluded</v>
      </c>
      <c r="F5" s="4" t="str">
        <f t="shared" si="0"/>
        <v>Ti/Ab screening</v>
      </c>
      <c r="G5" t="s">
        <v>106</v>
      </c>
    </row>
    <row r="6" spans="1:7" x14ac:dyDescent="0.35">
      <c r="A6" s="4">
        <v>5</v>
      </c>
      <c r="B6" t="s">
        <v>11</v>
      </c>
      <c r="C6" t="s">
        <v>111</v>
      </c>
      <c r="D6">
        <v>2021</v>
      </c>
      <c r="E6" s="4" t="str">
        <f>IF(G6="Included", "Included", "Excluded")</f>
        <v>Excluded</v>
      </c>
      <c r="F6" s="4" t="str">
        <f t="shared" si="0"/>
        <v>Full-text screening</v>
      </c>
      <c r="G6" t="s">
        <v>74</v>
      </c>
    </row>
    <row r="7" spans="1:7" x14ac:dyDescent="0.35">
      <c r="A7" s="4">
        <v>6</v>
      </c>
      <c r="B7" t="s">
        <v>12</v>
      </c>
      <c r="C7" t="s">
        <v>13</v>
      </c>
      <c r="D7">
        <v>2014</v>
      </c>
      <c r="E7" s="4" t="str">
        <f>IF(G7="Included", "Included", "Excluded")</f>
        <v>Excluded</v>
      </c>
      <c r="F7" s="4" t="str">
        <f t="shared" si="0"/>
        <v>Full-text screening</v>
      </c>
      <c r="G7" t="s">
        <v>74</v>
      </c>
    </row>
    <row r="8" spans="1:7" x14ac:dyDescent="0.35">
      <c r="A8" s="4">
        <v>7</v>
      </c>
      <c r="B8" t="s">
        <v>14</v>
      </c>
      <c r="C8" t="s">
        <v>8</v>
      </c>
      <c r="D8">
        <v>2021</v>
      </c>
      <c r="E8" s="4" t="str">
        <f>IF(G8="Included", "Included", "Excluded")</f>
        <v>Excluded</v>
      </c>
      <c r="F8" s="4" t="str">
        <f t="shared" si="0"/>
        <v>Full-text screening</v>
      </c>
      <c r="G8" t="s">
        <v>74</v>
      </c>
    </row>
    <row r="9" spans="1:7" x14ac:dyDescent="0.35">
      <c r="A9" s="4">
        <v>8</v>
      </c>
      <c r="B9" t="s">
        <v>15</v>
      </c>
      <c r="C9" t="s">
        <v>16</v>
      </c>
      <c r="D9">
        <v>2025</v>
      </c>
      <c r="E9" s="4" t="str">
        <f>IF(G9="Included", "Included", "Excluded")</f>
        <v>Excluded</v>
      </c>
      <c r="F9" s="4" t="str">
        <f t="shared" si="0"/>
        <v>Ti/Ab screening</v>
      </c>
      <c r="G9" t="s">
        <v>106</v>
      </c>
    </row>
    <row r="10" spans="1:7" x14ac:dyDescent="0.35">
      <c r="A10" s="4">
        <v>9</v>
      </c>
      <c r="B10" t="s">
        <v>17</v>
      </c>
      <c r="C10" t="s">
        <v>18</v>
      </c>
      <c r="D10">
        <v>2022</v>
      </c>
      <c r="E10" s="4" t="str">
        <f>IF(G10="Included", "Included", "Excluded")</f>
        <v>Excluded</v>
      </c>
      <c r="F10" s="4" t="str">
        <f t="shared" si="0"/>
        <v>Full-text screening</v>
      </c>
      <c r="G10" t="s">
        <v>74</v>
      </c>
    </row>
    <row r="11" spans="1:7" x14ac:dyDescent="0.35">
      <c r="A11" s="4">
        <v>10</v>
      </c>
      <c r="B11" t="s">
        <v>19</v>
      </c>
      <c r="C11" t="s">
        <v>20</v>
      </c>
      <c r="D11">
        <v>2014</v>
      </c>
      <c r="E11" s="4" t="str">
        <f>IF(G11="Included", "Included", "Excluded")</f>
        <v>Excluded</v>
      </c>
      <c r="F11" s="4" t="str">
        <f t="shared" si="0"/>
        <v>Full-text screening</v>
      </c>
      <c r="G11" t="s">
        <v>74</v>
      </c>
    </row>
    <row r="12" spans="1:7" x14ac:dyDescent="0.35">
      <c r="A12" s="4">
        <v>11</v>
      </c>
      <c r="B12" t="s">
        <v>21</v>
      </c>
      <c r="C12" t="s">
        <v>22</v>
      </c>
      <c r="D12">
        <v>2023</v>
      </c>
      <c r="E12" s="4" t="str">
        <f>IF(G12="Included", "Included", "Excluded")</f>
        <v>Excluded</v>
      </c>
      <c r="F12" s="4" t="str">
        <f t="shared" si="0"/>
        <v>Full-text screening</v>
      </c>
      <c r="G12" t="s">
        <v>74</v>
      </c>
    </row>
    <row r="13" spans="1:7" x14ac:dyDescent="0.35">
      <c r="A13" s="4">
        <v>12</v>
      </c>
      <c r="B13" t="s">
        <v>23</v>
      </c>
      <c r="C13" t="s">
        <v>24</v>
      </c>
      <c r="D13">
        <v>2023</v>
      </c>
      <c r="E13" s="4" t="str">
        <f>IF(G13="Included", "Included", "Excluded")</f>
        <v>Excluded</v>
      </c>
      <c r="F13" s="4" t="str">
        <f t="shared" si="0"/>
        <v>Ti/Ab screening</v>
      </c>
      <c r="G13" t="s">
        <v>106</v>
      </c>
    </row>
    <row r="14" spans="1:7" x14ac:dyDescent="0.35">
      <c r="A14" s="4">
        <v>13</v>
      </c>
      <c r="B14" t="s">
        <v>25</v>
      </c>
      <c r="C14" t="s">
        <v>26</v>
      </c>
      <c r="D14">
        <v>2020</v>
      </c>
      <c r="E14" s="4" t="str">
        <f>IF(G14="Included", "Included", "Excluded")</f>
        <v>Excluded</v>
      </c>
      <c r="F14" s="4" t="str">
        <f t="shared" si="0"/>
        <v>Full-text screening</v>
      </c>
      <c r="G14" t="s">
        <v>74</v>
      </c>
    </row>
    <row r="15" spans="1:7" x14ac:dyDescent="0.35">
      <c r="A15" s="4">
        <v>14</v>
      </c>
      <c r="B15" t="s">
        <v>27</v>
      </c>
      <c r="C15" t="s">
        <v>109</v>
      </c>
      <c r="D15">
        <v>2012</v>
      </c>
      <c r="E15" s="4" t="str">
        <f>IF(G15="Included", "Included", "Excluded")</f>
        <v>Excluded</v>
      </c>
      <c r="F15" s="4" t="str">
        <f t="shared" si="0"/>
        <v>Full-text screening</v>
      </c>
      <c r="G15" t="s">
        <v>74</v>
      </c>
    </row>
    <row r="16" spans="1:7" x14ac:dyDescent="0.35">
      <c r="A16" s="4">
        <v>15</v>
      </c>
      <c r="B16" t="s">
        <v>28</v>
      </c>
      <c r="C16" t="s">
        <v>29</v>
      </c>
      <c r="D16">
        <v>2024</v>
      </c>
      <c r="E16" s="4" t="str">
        <f>IF(G16="Included", "Included", "Excluded")</f>
        <v>Excluded</v>
      </c>
      <c r="F16" s="4" t="str">
        <f t="shared" si="0"/>
        <v>Ti/Ab screening</v>
      </c>
      <c r="G16" t="s">
        <v>106</v>
      </c>
    </row>
    <row r="17" spans="1:7" x14ac:dyDescent="0.35">
      <c r="A17" s="4">
        <v>16</v>
      </c>
      <c r="B17" t="s">
        <v>30</v>
      </c>
      <c r="C17" t="s">
        <v>31</v>
      </c>
      <c r="D17">
        <v>2008</v>
      </c>
      <c r="E17" s="4" t="str">
        <f>IF(G17="Included", "Included", "Excluded")</f>
        <v>Excluded</v>
      </c>
      <c r="F17" s="4" t="str">
        <f t="shared" si="0"/>
        <v>Ti/Ab screening</v>
      </c>
      <c r="G17" t="s">
        <v>106</v>
      </c>
    </row>
    <row r="18" spans="1:7" x14ac:dyDescent="0.35">
      <c r="A18" s="4">
        <v>17</v>
      </c>
      <c r="B18" t="s">
        <v>32</v>
      </c>
      <c r="C18" t="s">
        <v>33</v>
      </c>
      <c r="D18">
        <v>2024</v>
      </c>
      <c r="E18" s="4" t="str">
        <f>IF(G18="Included", "Included", "Excluded")</f>
        <v>Excluded</v>
      </c>
      <c r="F18" s="4" t="str">
        <f t="shared" si="0"/>
        <v>Full-text screening</v>
      </c>
      <c r="G18" s="4" t="s">
        <v>74</v>
      </c>
    </row>
    <row r="19" spans="1:7" x14ac:dyDescent="0.35">
      <c r="A19" s="4">
        <v>18</v>
      </c>
      <c r="B19" t="s">
        <v>34</v>
      </c>
      <c r="C19" t="s">
        <v>35</v>
      </c>
      <c r="D19">
        <v>2020</v>
      </c>
      <c r="E19" s="4" t="str">
        <f>IF(G19="Included", "Included", "Excluded")</f>
        <v>Excluded</v>
      </c>
      <c r="F19" s="4" t="str">
        <f t="shared" si="0"/>
        <v>Full-text screening</v>
      </c>
      <c r="G19" s="4" t="s">
        <v>74</v>
      </c>
    </row>
    <row r="20" spans="1:7" x14ac:dyDescent="0.35">
      <c r="A20" s="4">
        <v>19</v>
      </c>
      <c r="B20" t="s">
        <v>36</v>
      </c>
      <c r="C20" t="s">
        <v>37</v>
      </c>
      <c r="D20">
        <v>1980</v>
      </c>
      <c r="E20" s="4" t="str">
        <f>IF(G20="Included", "Included", "Excluded")</f>
        <v>Excluded</v>
      </c>
      <c r="F20" s="4" t="str">
        <f t="shared" si="0"/>
        <v>Ti/Ab screening</v>
      </c>
      <c r="G20" t="s">
        <v>106</v>
      </c>
    </row>
    <row r="21" spans="1:7" x14ac:dyDescent="0.35">
      <c r="A21" s="4">
        <v>20</v>
      </c>
      <c r="B21" t="s">
        <v>38</v>
      </c>
      <c r="C21" t="s">
        <v>39</v>
      </c>
      <c r="D21">
        <v>2015</v>
      </c>
      <c r="E21" s="4" t="str">
        <f>IF(G21="Included", "Included", "Excluded")</f>
        <v>Excluded</v>
      </c>
      <c r="F21" s="4" t="str">
        <f t="shared" si="0"/>
        <v>Full-text screening</v>
      </c>
      <c r="G21" s="4" t="s">
        <v>75</v>
      </c>
    </row>
    <row r="22" spans="1:7" x14ac:dyDescent="0.35">
      <c r="A22" s="4">
        <v>21</v>
      </c>
      <c r="B22" t="s">
        <v>40</v>
      </c>
      <c r="C22" t="s">
        <v>41</v>
      </c>
      <c r="D22">
        <v>2005</v>
      </c>
      <c r="E22" s="4" t="str">
        <f>IF(G22="Included", "Included", "Excluded")</f>
        <v>Excluded</v>
      </c>
      <c r="F22" s="4" t="str">
        <f t="shared" si="0"/>
        <v>Full-text screening</v>
      </c>
      <c r="G22" s="4" t="s">
        <v>76</v>
      </c>
    </row>
    <row r="23" spans="1:7" x14ac:dyDescent="0.35">
      <c r="A23" s="4">
        <v>22</v>
      </c>
      <c r="B23" t="s">
        <v>42</v>
      </c>
      <c r="C23" t="s">
        <v>43</v>
      </c>
      <c r="D23">
        <v>2014</v>
      </c>
      <c r="E23" s="4" t="str">
        <f>IF(G23="Included", "Included", "Excluded")</f>
        <v>Excluded</v>
      </c>
      <c r="F23" s="4" t="str">
        <f t="shared" si="0"/>
        <v>Full-text screening</v>
      </c>
      <c r="G23" s="4" t="s">
        <v>74</v>
      </c>
    </row>
    <row r="24" spans="1:7" x14ac:dyDescent="0.35">
      <c r="A24" s="4">
        <v>23</v>
      </c>
      <c r="B24" t="s">
        <v>112</v>
      </c>
      <c r="C24" t="s">
        <v>105</v>
      </c>
      <c r="D24">
        <v>2008</v>
      </c>
      <c r="E24" s="4" t="str">
        <f>IF(G24="Included", "Included", "Excluded")</f>
        <v>Excluded</v>
      </c>
      <c r="F24" s="4" t="str">
        <f t="shared" si="0"/>
        <v>Full-text screening</v>
      </c>
      <c r="G24" s="4" t="s">
        <v>74</v>
      </c>
    </row>
    <row r="25" spans="1:7" x14ac:dyDescent="0.35">
      <c r="A25" s="4">
        <v>24</v>
      </c>
      <c r="B25" t="s">
        <v>44</v>
      </c>
      <c r="C25" t="s">
        <v>45</v>
      </c>
      <c r="D25">
        <v>2014</v>
      </c>
      <c r="E25" s="4" t="str">
        <f>IF(G25="Included", "Included", "Excluded")</f>
        <v>Excluded</v>
      </c>
      <c r="F25" s="4" t="str">
        <f t="shared" si="0"/>
        <v>Full-text screening</v>
      </c>
      <c r="G25" s="4" t="s">
        <v>74</v>
      </c>
    </row>
    <row r="26" spans="1:7" x14ac:dyDescent="0.35">
      <c r="A26" s="4">
        <v>25</v>
      </c>
      <c r="B26" t="s">
        <v>46</v>
      </c>
      <c r="C26" t="s">
        <v>47</v>
      </c>
      <c r="D26">
        <v>2024</v>
      </c>
      <c r="E26" s="4" t="str">
        <f>IF(G26="Included", "Included", "Excluded")</f>
        <v>Excluded</v>
      </c>
      <c r="F26" s="4" t="str">
        <f t="shared" si="0"/>
        <v>Full-text screening</v>
      </c>
      <c r="G26" s="4" t="s">
        <v>77</v>
      </c>
    </row>
    <row r="27" spans="1:7" x14ac:dyDescent="0.35">
      <c r="A27" s="4">
        <v>26</v>
      </c>
      <c r="B27" t="s">
        <v>48</v>
      </c>
      <c r="C27" t="s">
        <v>49</v>
      </c>
      <c r="D27">
        <v>2001</v>
      </c>
      <c r="E27" s="4" t="str">
        <f>IF(G27="Included", "Included", "Excluded")</f>
        <v>Excluded</v>
      </c>
      <c r="F27" s="4" t="str">
        <f t="shared" si="0"/>
        <v>Full-text screening</v>
      </c>
      <c r="G27" s="4" t="s">
        <v>74</v>
      </c>
    </row>
    <row r="28" spans="1:7" x14ac:dyDescent="0.35">
      <c r="A28" s="4">
        <v>27</v>
      </c>
      <c r="B28" t="s">
        <v>50</v>
      </c>
      <c r="C28" t="s">
        <v>51</v>
      </c>
      <c r="D28">
        <v>2022</v>
      </c>
      <c r="E28" s="4" t="str">
        <f>IF(G28="Included", "Included", "Excluded")</f>
        <v>Excluded</v>
      </c>
      <c r="F28" s="4" t="str">
        <f t="shared" si="0"/>
        <v>Ti/Ab screening</v>
      </c>
      <c r="G28" t="s">
        <v>106</v>
      </c>
    </row>
    <row r="29" spans="1:7" x14ac:dyDescent="0.35">
      <c r="A29" s="4">
        <v>28</v>
      </c>
      <c r="B29" t="s">
        <v>52</v>
      </c>
      <c r="C29" t="s">
        <v>53</v>
      </c>
      <c r="D29">
        <v>2009</v>
      </c>
      <c r="E29" s="4" t="str">
        <f>IF(G29="Included", "Included", "Excluded")</f>
        <v>Excluded</v>
      </c>
      <c r="F29" s="4" t="str">
        <f t="shared" si="0"/>
        <v>Full-text screening</v>
      </c>
      <c r="G29" s="4" t="s">
        <v>74</v>
      </c>
    </row>
    <row r="30" spans="1:7" x14ac:dyDescent="0.35">
      <c r="A30" s="4">
        <v>29</v>
      </c>
      <c r="B30" t="s">
        <v>54</v>
      </c>
      <c r="C30" t="s">
        <v>55</v>
      </c>
      <c r="D30">
        <v>2025</v>
      </c>
      <c r="E30" s="4" t="str">
        <f>IF(G30="Included", "Included", "Excluded")</f>
        <v>Excluded</v>
      </c>
      <c r="F30" s="4" t="str">
        <f t="shared" si="0"/>
        <v>Ti/Ab screening</v>
      </c>
      <c r="G30" s="4" t="s">
        <v>106</v>
      </c>
    </row>
    <row r="31" spans="1:7" x14ac:dyDescent="0.35">
      <c r="A31" s="4">
        <v>30</v>
      </c>
      <c r="B31" t="s">
        <v>56</v>
      </c>
      <c r="C31" t="s">
        <v>57</v>
      </c>
      <c r="D31">
        <v>2012</v>
      </c>
      <c r="E31" s="4" t="str">
        <f>IF(G31="Included", "Included", "Excluded")</f>
        <v>Excluded</v>
      </c>
      <c r="F31" s="4" t="str">
        <f t="shared" si="0"/>
        <v>Full-text screening</v>
      </c>
      <c r="G31" s="4" t="s">
        <v>74</v>
      </c>
    </row>
    <row r="32" spans="1:7" x14ac:dyDescent="0.35">
      <c r="A32" s="4">
        <v>31</v>
      </c>
      <c r="B32" t="s">
        <v>58</v>
      </c>
      <c r="C32" t="s">
        <v>59</v>
      </c>
      <c r="D32">
        <v>2012</v>
      </c>
      <c r="E32" s="4" t="str">
        <f>IF(G32="Included", "Included", "Excluded")</f>
        <v>Excluded</v>
      </c>
      <c r="F32" s="4" t="str">
        <f t="shared" si="0"/>
        <v>Full-text screening</v>
      </c>
      <c r="G32" s="4" t="s">
        <v>74</v>
      </c>
    </row>
    <row r="33" spans="1:7" x14ac:dyDescent="0.35">
      <c r="A33" s="4">
        <v>32</v>
      </c>
      <c r="B33" t="s">
        <v>60</v>
      </c>
      <c r="C33" t="s">
        <v>61</v>
      </c>
      <c r="D33">
        <v>2005</v>
      </c>
      <c r="E33" s="4" t="str">
        <f>IF(G33="Included", "Included", "Excluded")</f>
        <v>Excluded</v>
      </c>
      <c r="F33" s="4" t="str">
        <f t="shared" si="0"/>
        <v>Full-text screening</v>
      </c>
      <c r="G33" s="4" t="s">
        <v>75</v>
      </c>
    </row>
    <row r="34" spans="1:7" x14ac:dyDescent="0.35">
      <c r="A34" s="4">
        <v>33</v>
      </c>
      <c r="B34" t="s">
        <v>62</v>
      </c>
      <c r="C34" t="s">
        <v>110</v>
      </c>
      <c r="D34">
        <v>1997</v>
      </c>
      <c r="E34" s="4" t="str">
        <f>IF(G34="Included", "Included", "Excluded")</f>
        <v>Excluded</v>
      </c>
      <c r="F34" s="4" t="str">
        <f t="shared" si="0"/>
        <v>Full-text screening</v>
      </c>
      <c r="G34" s="4" t="s">
        <v>76</v>
      </c>
    </row>
    <row r="35" spans="1:7" x14ac:dyDescent="0.35">
      <c r="A35" s="4">
        <v>34</v>
      </c>
      <c r="B35" t="s">
        <v>63</v>
      </c>
      <c r="C35" t="s">
        <v>64</v>
      </c>
      <c r="D35">
        <v>1994</v>
      </c>
      <c r="E35" s="4" t="str">
        <f>IF(G35="Included", "Included", "Excluded")</f>
        <v>Excluded</v>
      </c>
      <c r="F35" s="4" t="str">
        <f t="shared" si="0"/>
        <v>Full-text screening</v>
      </c>
      <c r="G35" s="4" t="s">
        <v>76</v>
      </c>
    </row>
    <row r="36" spans="1:7" x14ac:dyDescent="0.35">
      <c r="A36" s="4">
        <v>35</v>
      </c>
      <c r="B36" t="s">
        <v>65</v>
      </c>
      <c r="C36" t="s">
        <v>66</v>
      </c>
      <c r="D36">
        <v>2014</v>
      </c>
      <c r="E36" s="4" t="str">
        <f>IF(G36="Included", "Included", "Excluded")</f>
        <v>Excluded</v>
      </c>
      <c r="F36" s="4" t="str">
        <f t="shared" si="0"/>
        <v>Ti/Ab screening</v>
      </c>
      <c r="G36" t="s">
        <v>106</v>
      </c>
    </row>
    <row r="37" spans="1:7" x14ac:dyDescent="0.35">
      <c r="A37" s="4">
        <v>36</v>
      </c>
      <c r="B37" t="s">
        <v>67</v>
      </c>
      <c r="C37" t="s">
        <v>68</v>
      </c>
      <c r="D37">
        <v>2022</v>
      </c>
      <c r="E37" s="4" t="str">
        <f>IF(G37="Included", "Included", "Excluded")</f>
        <v>Excluded</v>
      </c>
      <c r="F37" s="4" t="str">
        <f t="shared" si="0"/>
        <v>Ti/Ab screening</v>
      </c>
      <c r="G37" t="s">
        <v>106</v>
      </c>
    </row>
    <row r="38" spans="1:7" x14ac:dyDescent="0.35">
      <c r="A38" s="4">
        <v>37</v>
      </c>
      <c r="B38" t="s">
        <v>69</v>
      </c>
      <c r="C38" t="s">
        <v>70</v>
      </c>
      <c r="D38">
        <v>2000</v>
      </c>
      <c r="E38" s="4" t="str">
        <f>IF(G38="Included", "Included", "Excluded")</f>
        <v>Excluded</v>
      </c>
      <c r="F38" s="4" t="str">
        <f t="shared" si="0"/>
        <v>Ti/Ab screening</v>
      </c>
      <c r="G38" t="s">
        <v>106</v>
      </c>
    </row>
    <row r="39" spans="1:7" x14ac:dyDescent="0.35">
      <c r="A39" s="4">
        <v>38</v>
      </c>
      <c r="B39" t="s">
        <v>71</v>
      </c>
      <c r="C39" t="s">
        <v>72</v>
      </c>
      <c r="D39">
        <v>2020</v>
      </c>
      <c r="E39" s="4" t="str">
        <f>IF(G39="Included", "Included", "Excluded")</f>
        <v>Excluded</v>
      </c>
      <c r="F39" s="4" t="str">
        <f t="shared" si="0"/>
        <v>Full-text screening</v>
      </c>
      <c r="G39" s="4" t="s">
        <v>74</v>
      </c>
    </row>
    <row r="40" spans="1:7" x14ac:dyDescent="0.35">
      <c r="A40" s="4">
        <v>39</v>
      </c>
      <c r="B40" s="4" t="s">
        <v>79</v>
      </c>
      <c r="C40" s="1" t="s">
        <v>92</v>
      </c>
      <c r="D40" s="4">
        <v>2013</v>
      </c>
      <c r="E40" s="4" t="str">
        <f>IF(G40="Included", "Included", "Excluded")</f>
        <v>Excluded</v>
      </c>
      <c r="F40" s="4" t="str">
        <f t="shared" si="0"/>
        <v>Full-text screening</v>
      </c>
      <c r="G40" s="4" t="s">
        <v>74</v>
      </c>
    </row>
    <row r="41" spans="1:7" x14ac:dyDescent="0.35">
      <c r="A41" s="4">
        <v>40</v>
      </c>
      <c r="B41" s="2" t="s">
        <v>80</v>
      </c>
      <c r="C41" s="1" t="s">
        <v>93</v>
      </c>
      <c r="D41" s="4">
        <v>2013</v>
      </c>
      <c r="E41" s="4" t="str">
        <f>IF(G41="Included", "Included", "Excluded")</f>
        <v>Excluded</v>
      </c>
      <c r="F41" s="4" t="str">
        <f t="shared" si="0"/>
        <v>Full-text screening</v>
      </c>
      <c r="G41" s="4" t="s">
        <v>74</v>
      </c>
    </row>
    <row r="42" spans="1:7" x14ac:dyDescent="0.35">
      <c r="A42" s="4">
        <v>41</v>
      </c>
      <c r="B42" s="2" t="s">
        <v>81</v>
      </c>
      <c r="C42" s="1" t="s">
        <v>94</v>
      </c>
      <c r="D42" s="4">
        <v>2023</v>
      </c>
      <c r="E42" s="4" t="str">
        <f>IF(G42="Included", "Included", "Excluded")</f>
        <v>Excluded</v>
      </c>
      <c r="F42" s="4" t="str">
        <f t="shared" si="0"/>
        <v>Full-text screening</v>
      </c>
      <c r="G42" s="4" t="s">
        <v>74</v>
      </c>
    </row>
    <row r="43" spans="1:7" x14ac:dyDescent="0.35">
      <c r="A43" s="4">
        <v>42</v>
      </c>
      <c r="B43" s="2" t="s">
        <v>82</v>
      </c>
      <c r="C43" s="1" t="s">
        <v>95</v>
      </c>
      <c r="D43" s="4">
        <v>2020</v>
      </c>
      <c r="E43" s="4" t="str">
        <f>IF(G43="Included", "Included", "Excluded")</f>
        <v>Excluded</v>
      </c>
      <c r="F43" s="4" t="str">
        <f t="shared" si="0"/>
        <v>Full-text screening</v>
      </c>
      <c r="G43" s="4" t="s">
        <v>74</v>
      </c>
    </row>
    <row r="44" spans="1:7" x14ac:dyDescent="0.35">
      <c r="A44" s="4">
        <v>43</v>
      </c>
      <c r="B44" s="2" t="s">
        <v>83</v>
      </c>
      <c r="C44" s="4" t="s">
        <v>96</v>
      </c>
      <c r="D44">
        <v>2002</v>
      </c>
      <c r="E44" s="4" t="str">
        <f>IF(G44="Included", "Included", "Excluded")</f>
        <v>Included</v>
      </c>
      <c r="F44" s="4" t="str">
        <f t="shared" si="0"/>
        <v>-</v>
      </c>
      <c r="G44" t="s">
        <v>104</v>
      </c>
    </row>
    <row r="45" spans="1:7" x14ac:dyDescent="0.35">
      <c r="A45" s="4">
        <v>44</v>
      </c>
      <c r="B45" s="2" t="s">
        <v>84</v>
      </c>
      <c r="C45" s="4" t="s">
        <v>97</v>
      </c>
      <c r="D45">
        <v>2013</v>
      </c>
      <c r="E45" s="4" t="str">
        <f>IF(G45="Included", "Included", "Excluded")</f>
        <v>Included</v>
      </c>
      <c r="F45" s="4" t="str">
        <f t="shared" si="0"/>
        <v>-</v>
      </c>
      <c r="G45" s="4" t="s">
        <v>104</v>
      </c>
    </row>
    <row r="46" spans="1:7" x14ac:dyDescent="0.35">
      <c r="A46" s="4">
        <v>45</v>
      </c>
      <c r="B46" s="2" t="s">
        <v>85</v>
      </c>
      <c r="C46" s="4" t="s">
        <v>98</v>
      </c>
      <c r="D46">
        <v>2003</v>
      </c>
      <c r="E46" s="4" t="str">
        <f>IF(G46="Included", "Included", "Excluded")</f>
        <v>Included</v>
      </c>
      <c r="F46" s="4" t="str">
        <f t="shared" si="0"/>
        <v>-</v>
      </c>
      <c r="G46" s="4" t="s">
        <v>104</v>
      </c>
    </row>
    <row r="47" spans="1:7" x14ac:dyDescent="0.35">
      <c r="A47" s="4">
        <v>46</v>
      </c>
      <c r="B47" s="2" t="s">
        <v>86</v>
      </c>
      <c r="C47" s="4" t="s">
        <v>39</v>
      </c>
      <c r="D47">
        <v>2015</v>
      </c>
      <c r="E47" s="4" t="str">
        <f>IF(G47="Included", "Included", "Excluded")</f>
        <v>Included</v>
      </c>
      <c r="F47" s="4" t="str">
        <f t="shared" si="0"/>
        <v>-</v>
      </c>
      <c r="G47" s="4" t="s">
        <v>104</v>
      </c>
    </row>
    <row r="48" spans="1:7" x14ac:dyDescent="0.35">
      <c r="A48" s="4">
        <v>47</v>
      </c>
      <c r="B48" s="2" t="s">
        <v>87</v>
      </c>
      <c r="C48" s="4" t="s">
        <v>99</v>
      </c>
      <c r="D48">
        <v>2013</v>
      </c>
      <c r="E48" s="4" t="str">
        <f>IF(G48="Included", "Included", "Excluded")</f>
        <v>Included</v>
      </c>
      <c r="F48" s="4" t="str">
        <f t="shared" si="0"/>
        <v>-</v>
      </c>
      <c r="G48" s="4" t="s">
        <v>104</v>
      </c>
    </row>
    <row r="49" spans="1:7" x14ac:dyDescent="0.35">
      <c r="A49" s="4">
        <v>48</v>
      </c>
      <c r="B49" s="2" t="s">
        <v>88</v>
      </c>
      <c r="C49" s="4" t="s">
        <v>100</v>
      </c>
      <c r="D49">
        <v>2000</v>
      </c>
      <c r="E49" s="4" t="str">
        <f>IF(G49="Included", "Included", "Excluded")</f>
        <v>Included</v>
      </c>
      <c r="F49" s="4" t="str">
        <f t="shared" si="0"/>
        <v>-</v>
      </c>
      <c r="G49" s="4" t="s">
        <v>104</v>
      </c>
    </row>
    <row r="50" spans="1:7" x14ac:dyDescent="0.35">
      <c r="A50" s="4">
        <v>49</v>
      </c>
      <c r="B50" s="2" t="s">
        <v>89</v>
      </c>
      <c r="C50" s="4" t="s">
        <v>101</v>
      </c>
      <c r="D50">
        <v>2002</v>
      </c>
      <c r="E50" s="4" t="str">
        <f>IF(G50="Included", "Included", "Excluded")</f>
        <v>Included</v>
      </c>
      <c r="F50" s="4" t="str">
        <f t="shared" si="0"/>
        <v>-</v>
      </c>
      <c r="G50" s="4" t="s">
        <v>104</v>
      </c>
    </row>
    <row r="51" spans="1:7" x14ac:dyDescent="0.35">
      <c r="A51" s="4">
        <v>50</v>
      </c>
      <c r="B51" s="3" t="s">
        <v>90</v>
      </c>
      <c r="C51" s="4" t="s">
        <v>102</v>
      </c>
      <c r="D51">
        <v>2004</v>
      </c>
      <c r="E51" s="4" t="str">
        <f>IF(G51="Included", "Included", "Excluded")</f>
        <v>Included</v>
      </c>
      <c r="F51" s="4" t="str">
        <f t="shared" si="0"/>
        <v>-</v>
      </c>
      <c r="G51" s="4" t="s">
        <v>104</v>
      </c>
    </row>
    <row r="52" spans="1:7" x14ac:dyDescent="0.35">
      <c r="A52" s="4">
        <v>51</v>
      </c>
      <c r="B52" s="3" t="s">
        <v>91</v>
      </c>
      <c r="C52" s="4" t="s">
        <v>103</v>
      </c>
      <c r="D52">
        <v>2019</v>
      </c>
      <c r="E52" s="4" t="str">
        <f>IF(G52="Included", "Included", "Excluded")</f>
        <v>Included</v>
      </c>
      <c r="F52" s="4" t="str">
        <f t="shared" si="0"/>
        <v>-</v>
      </c>
      <c r="G52" s="4" t="s">
        <v>104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view_588597_screen_csv_20250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y Asiamah</dc:creator>
  <cp:lastModifiedBy>Selina Holdbrook</cp:lastModifiedBy>
  <dcterms:created xsi:type="dcterms:W3CDTF">2025-04-29T12:36:06Z</dcterms:created>
  <dcterms:modified xsi:type="dcterms:W3CDTF">2025-04-30T15:16:24Z</dcterms:modified>
</cp:coreProperties>
</file>